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13_ncr:1_{AAC8E963-75E5-4F59-9B92-D26BC5538B58}" xr6:coauthVersionLast="47" xr6:coauthVersionMax="47" xr10:uidLastSave="{00000000-0000-0000-0000-000000000000}"/>
  <bookViews>
    <workbookView xWindow="-93" yWindow="-93" windowWidth="20186" windowHeight="12800" xr2:uid="{25512E0E-0F39-4B40-876F-4B59407C4196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B26" i="1"/>
  <c r="D2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  <c r="J21" i="1"/>
  <c r="I21" i="1"/>
  <c r="H21" i="1"/>
  <c r="F21" i="1"/>
  <c r="N21" i="1" s="1"/>
  <c r="J20" i="1"/>
  <c r="I20" i="1"/>
  <c r="H20" i="1"/>
  <c r="F20" i="1"/>
  <c r="N20" i="1" s="1"/>
  <c r="J19" i="1"/>
  <c r="I19" i="1"/>
  <c r="H19" i="1"/>
  <c r="F19" i="1"/>
  <c r="N19" i="1" s="1"/>
  <c r="J18" i="1"/>
  <c r="I18" i="1"/>
  <c r="H18" i="1"/>
  <c r="F18" i="1"/>
  <c r="N18" i="1" s="1"/>
  <c r="J17" i="1"/>
  <c r="I17" i="1"/>
  <c r="H17" i="1"/>
  <c r="F17" i="1"/>
  <c r="N17" i="1" s="1"/>
  <c r="J16" i="1"/>
  <c r="I16" i="1"/>
  <c r="H16" i="1"/>
  <c r="F16" i="1"/>
  <c r="N16" i="1" s="1"/>
  <c r="J15" i="1"/>
  <c r="I15" i="1"/>
  <c r="H15" i="1"/>
  <c r="F15" i="1"/>
  <c r="N15" i="1" s="1"/>
  <c r="J14" i="1"/>
  <c r="I14" i="1"/>
  <c r="H14" i="1"/>
  <c r="F14" i="1"/>
  <c r="N14" i="1" s="1"/>
  <c r="J13" i="1"/>
  <c r="I13" i="1"/>
  <c r="H13" i="1"/>
  <c r="F13" i="1"/>
  <c r="N13" i="1" s="1"/>
  <c r="J12" i="1"/>
  <c r="I12" i="1"/>
  <c r="H12" i="1"/>
  <c r="F12" i="1"/>
  <c r="N12" i="1" s="1"/>
  <c r="B27" i="1" s="1"/>
  <c r="J11" i="1"/>
  <c r="I11" i="1"/>
  <c r="H11" i="1"/>
  <c r="F11" i="1"/>
  <c r="N11" i="1" s="1"/>
  <c r="J10" i="1"/>
  <c r="I10" i="1"/>
  <c r="H10" i="1"/>
  <c r="F10" i="1"/>
  <c r="N10" i="1" s="1"/>
  <c r="J9" i="1"/>
  <c r="I9" i="1"/>
  <c r="H9" i="1"/>
  <c r="F9" i="1"/>
  <c r="N9" i="1" s="1"/>
  <c r="J8" i="1"/>
  <c r="I8" i="1"/>
  <c r="H8" i="1"/>
  <c r="F8" i="1"/>
  <c r="N8" i="1" s="1"/>
  <c r="J7" i="1"/>
  <c r="I7" i="1"/>
  <c r="H7" i="1"/>
  <c r="F7" i="1"/>
  <c r="N7" i="1" s="1"/>
  <c r="J6" i="1"/>
  <c r="I6" i="1"/>
  <c r="H6" i="1"/>
  <c r="F6" i="1"/>
  <c r="N6" i="1" s="1"/>
  <c r="J5" i="1"/>
  <c r="I5" i="1"/>
  <c r="H5" i="1"/>
  <c r="F5" i="1"/>
  <c r="N5" i="1" s="1"/>
  <c r="J4" i="1"/>
  <c r="I4" i="1"/>
  <c r="H4" i="1"/>
  <c r="F4" i="1"/>
  <c r="N4" i="1" s="1"/>
  <c r="J3" i="1"/>
  <c r="I3" i="1"/>
  <c r="H3" i="1"/>
  <c r="F3" i="1"/>
  <c r="N3" i="1" s="1"/>
  <c r="J2" i="1"/>
  <c r="I2" i="1"/>
  <c r="H2" i="1"/>
  <c r="F2" i="1"/>
  <c r="N2" i="1" s="1"/>
  <c r="L9" i="1" l="1"/>
  <c r="L17" i="1"/>
  <c r="B25" i="1"/>
  <c r="C25" i="1" s="1"/>
  <c r="L4" i="1"/>
  <c r="K2" i="1"/>
  <c r="L6" i="1"/>
  <c r="K8" i="1"/>
  <c r="L10" i="1"/>
  <c r="L12" i="1"/>
  <c r="L14" i="1"/>
  <c r="L16" i="1"/>
  <c r="L18" i="1"/>
  <c r="L20" i="1"/>
  <c r="B28" i="1"/>
  <c r="C28" i="1" s="1"/>
  <c r="L5" i="1"/>
  <c r="L7" i="1"/>
  <c r="L13" i="1"/>
  <c r="L15" i="1"/>
  <c r="L19" i="1"/>
  <c r="L21" i="1"/>
  <c r="L3" i="1"/>
  <c r="L11" i="1"/>
  <c r="L8" i="1"/>
  <c r="L2" i="1"/>
  <c r="C2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3" i="1"/>
  <c r="K4" i="1"/>
  <c r="K5" i="1"/>
  <c r="K6" i="1"/>
  <c r="K7" i="1"/>
</calcChain>
</file>

<file path=xl/sharedStrings.xml><?xml version="1.0" encoding="utf-8"?>
<sst xmlns="http://schemas.openxmlformats.org/spreadsheetml/2006/main" count="36" uniqueCount="35">
  <si>
    <t>Measurement 1</t>
  </si>
  <si>
    <t>Measurement 2</t>
  </si>
  <si>
    <t>Measurement 3</t>
  </si>
  <si>
    <t>Average</t>
  </si>
  <si>
    <t>Error</t>
  </si>
  <si>
    <t>No. of Modfications</t>
  </si>
  <si>
    <t>lnK</t>
  </si>
  <si>
    <t>Type Of Modification</t>
  </si>
  <si>
    <t>Name of Modifications</t>
  </si>
  <si>
    <t xml:space="preserve">C -&gt; 5mC </t>
  </si>
  <si>
    <t>MHmC0</t>
  </si>
  <si>
    <t>MH5mC1</t>
  </si>
  <si>
    <t>MH5mC2</t>
  </si>
  <si>
    <t>MH5mC3</t>
  </si>
  <si>
    <t>MH5mC4</t>
  </si>
  <si>
    <t>C -&gt; U</t>
    <phoneticPr fontId="3" type="noConversion"/>
  </si>
  <si>
    <t>MH5mC4_methy</t>
    <phoneticPr fontId="3" type="noConversion"/>
  </si>
  <si>
    <t>MH5mC3_methy</t>
    <phoneticPr fontId="3" type="noConversion"/>
  </si>
  <si>
    <t>MH5mC2_methy</t>
    <phoneticPr fontId="3" type="noConversion"/>
  </si>
  <si>
    <t>MH5mC1_methy</t>
    <phoneticPr fontId="3" type="noConversion"/>
  </si>
  <si>
    <t>MHmC0_methy</t>
    <phoneticPr fontId="3" type="noConversion"/>
  </si>
  <si>
    <t>A -&gt; I</t>
  </si>
  <si>
    <t>MHdIA0</t>
  </si>
  <si>
    <t>MHdIA1</t>
  </si>
  <si>
    <t>MHdIA2</t>
  </si>
  <si>
    <t>MHdIA3</t>
  </si>
  <si>
    <t>MHdIA4</t>
  </si>
  <si>
    <t>C -&gt; 2' MOE</t>
  </si>
  <si>
    <t>MHMeC1</t>
  </si>
  <si>
    <t>MHMeC2</t>
  </si>
  <si>
    <t>MHMeC3</t>
  </si>
  <si>
    <t>MHMeC4</t>
  </si>
  <si>
    <t xml:space="preserve">Slope </t>
  </si>
  <si>
    <r>
      <t>ΔΔG / kcal mol</t>
    </r>
    <r>
      <rPr>
        <vertAlign val="superscript"/>
        <sz val="11"/>
        <color theme="1"/>
        <rFont val="Arial"/>
        <family val="2"/>
      </rPr>
      <t>-1</t>
    </r>
  </si>
  <si>
    <r>
      <t>RT at 298 K / kcal mol</t>
    </r>
    <r>
      <rPr>
        <vertAlign val="superscript"/>
        <sz val="11"/>
        <color theme="1"/>
        <rFont val="Arial"/>
        <family val="2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8"/>
      <name val="等线"/>
      <family val="2"/>
      <scheme val="minor"/>
    </font>
    <font>
      <sz val="10.5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/>
    <xf numFmtId="0" fontId="2" fillId="0" borderId="1" xfId="0" applyFont="1" applyBorder="1" applyAlignment="1"/>
    <xf numFmtId="0" fontId="2" fillId="0" borderId="2" xfId="0" applyFont="1" applyBorder="1" applyAlignment="1"/>
    <xf numFmtId="176" fontId="2" fillId="0" borderId="2" xfId="0" applyNumberFormat="1" applyFont="1" applyBorder="1" applyAlignment="1"/>
    <xf numFmtId="177" fontId="2" fillId="0" borderId="2" xfId="0" applyNumberFormat="1" applyFont="1" applyBorder="1" applyAlignment="1"/>
    <xf numFmtId="0" fontId="2" fillId="0" borderId="0" xfId="0" applyFont="1" applyAlignment="1"/>
    <xf numFmtId="176" fontId="2" fillId="0" borderId="0" xfId="0" applyNumberFormat="1" applyFont="1" applyAlignment="1"/>
    <xf numFmtId="177" fontId="2" fillId="0" borderId="0" xfId="0" applyNumberFormat="1" applyFont="1" applyAlignment="1"/>
    <xf numFmtId="176" fontId="2" fillId="0" borderId="1" xfId="0" applyNumberFormat="1" applyFont="1" applyBorder="1" applyAlignment="1"/>
    <xf numFmtId="177" fontId="2" fillId="0" borderId="1" xfId="0" applyNumberFormat="1" applyFont="1" applyBorder="1" applyAlignment="1"/>
    <xf numFmtId="176" fontId="2" fillId="0" borderId="3" xfId="0" applyNumberFormat="1" applyFont="1" applyBorder="1" applyAlignment="1"/>
    <xf numFmtId="0" fontId="2" fillId="0" borderId="3" xfId="0" applyFont="1" applyBorder="1" applyAlignment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/>
    <xf numFmtId="0" fontId="4" fillId="0" borderId="0" xfId="0" applyFont="1" applyAlignment="1"/>
    <xf numFmtId="0" fontId="4" fillId="0" borderId="1" xfId="0" applyFont="1" applyBorder="1" applyAlignment="1"/>
    <xf numFmtId="0" fontId="4" fillId="0" borderId="4" xfId="0" applyFont="1" applyBorder="1" applyAlignment="1"/>
    <xf numFmtId="0" fontId="2" fillId="0" borderId="4" xfId="0" applyFont="1" applyBorder="1" applyAlignment="1"/>
    <xf numFmtId="2" fontId="2" fillId="0" borderId="4" xfId="0" applyNumberFormat="1" applyFont="1" applyBorder="1" applyAlignment="1"/>
    <xf numFmtId="177" fontId="2" fillId="0" borderId="4" xfId="0" applyNumberFormat="1" applyFont="1" applyBorder="1" applyAlignment="1"/>
    <xf numFmtId="176" fontId="2" fillId="0" borderId="4" xfId="0" applyNumberFormat="1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F58E7-C6B0-4F13-A51F-2F4E475C2446}">
  <dimension ref="A1:N28"/>
  <sheetViews>
    <sheetView tabSelected="1" zoomScale="89" workbookViewId="0">
      <selection activeCell="P29" sqref="P29"/>
    </sheetView>
  </sheetViews>
  <sheetFormatPr defaultRowHeight="14" x14ac:dyDescent="0.45"/>
  <sheetData>
    <row r="1" spans="1:14" ht="14.35" thickBot="1" x14ac:dyDescent="0.45">
      <c r="A1" s="2" t="s">
        <v>7</v>
      </c>
      <c r="B1" s="2" t="s">
        <v>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/>
      <c r="I1" s="2"/>
      <c r="J1" s="2"/>
      <c r="K1" s="2"/>
      <c r="L1" s="2"/>
      <c r="M1" s="2" t="s">
        <v>5</v>
      </c>
      <c r="N1" s="2" t="s">
        <v>6</v>
      </c>
    </row>
    <row r="2" spans="1:14" ht="14.35" thickBot="1" x14ac:dyDescent="0.45">
      <c r="A2" s="13" t="s">
        <v>9</v>
      </c>
      <c r="B2" s="3" t="s">
        <v>10</v>
      </c>
      <c r="C2" s="3">
        <v>48</v>
      </c>
      <c r="D2" s="3">
        <v>44</v>
      </c>
      <c r="E2" s="3">
        <v>51</v>
      </c>
      <c r="F2" s="4">
        <f t="shared" ref="F2:F20" si="0">AVERAGE(C2:E2)</f>
        <v>47.666666666666664</v>
      </c>
      <c r="G2" s="4">
        <f>_xlfn.STDEV.S(C2:E2)</f>
        <v>3.5118845842842461</v>
      </c>
      <c r="H2" s="3">
        <f>LN(C2/(100-C2))</f>
        <v>-8.004270767353637E-2</v>
      </c>
      <c r="I2" s="3">
        <f>LN(D2/(100-D2))</f>
        <v>-0.2411620568168881</v>
      </c>
      <c r="J2" s="3">
        <f>LN(E2/(100-E2))</f>
        <v>4.0005334613699206E-2</v>
      </c>
      <c r="K2" s="3">
        <f>AVERAGE(H2:J2)</f>
        <v>-9.373314329224175E-2</v>
      </c>
      <c r="L2" s="3">
        <f>_xlfn.STDEV.S(H2:J2)</f>
        <v>0.14108276479266599</v>
      </c>
      <c r="M2" s="3">
        <v>0</v>
      </c>
      <c r="N2" s="5">
        <f t="shared" ref="N2:N12" si="1">LN(F2/(100-F2))</f>
        <v>-9.3401175088400873E-2</v>
      </c>
    </row>
    <row r="3" spans="1:14" ht="14.35" thickBot="1" x14ac:dyDescent="0.45">
      <c r="A3" s="14"/>
      <c r="B3" s="6" t="s">
        <v>11</v>
      </c>
      <c r="C3" s="6">
        <v>51</v>
      </c>
      <c r="D3" s="6">
        <v>54</v>
      </c>
      <c r="E3" s="6">
        <v>55</v>
      </c>
      <c r="F3" s="7">
        <f t="shared" si="0"/>
        <v>53.333333333333336</v>
      </c>
      <c r="G3" s="4">
        <f t="shared" ref="G3:G21" si="2">_xlfn.STDEV.S(C3:E3)</f>
        <v>2.0816659994661326</v>
      </c>
      <c r="H3" s="3">
        <f t="shared" ref="H3:J21" si="3">LN(C3/(100-C3))</f>
        <v>4.0005334613699206E-2</v>
      </c>
      <c r="I3" s="3">
        <f t="shared" si="3"/>
        <v>0.16034265007517948</v>
      </c>
      <c r="J3" s="3">
        <f t="shared" si="3"/>
        <v>0.20067069546215124</v>
      </c>
      <c r="K3" s="3">
        <f t="shared" ref="K3:K21" si="4">AVERAGE(H3:J3)</f>
        <v>0.13367289338367663</v>
      </c>
      <c r="L3" s="3">
        <f t="shared" ref="L3:L21" si="5">_xlfn.STDEV.S(H3:J3)</f>
        <v>8.3587059319184073E-2</v>
      </c>
      <c r="M3" s="6">
        <v>1</v>
      </c>
      <c r="N3" s="8">
        <f t="shared" si="1"/>
        <v>0.13353139262452277</v>
      </c>
    </row>
    <row r="4" spans="1:14" ht="14.35" thickBot="1" x14ac:dyDescent="0.45">
      <c r="A4" s="14"/>
      <c r="B4" s="6" t="s">
        <v>12</v>
      </c>
      <c r="C4" s="6">
        <v>57</v>
      </c>
      <c r="D4" s="6">
        <v>56</v>
      </c>
      <c r="E4" s="6">
        <v>61</v>
      </c>
      <c r="F4" s="7">
        <f t="shared" si="0"/>
        <v>58</v>
      </c>
      <c r="G4" s="4">
        <f t="shared" si="2"/>
        <v>2.6457513110645907</v>
      </c>
      <c r="H4" s="3">
        <f t="shared" si="3"/>
        <v>0.28185115214098766</v>
      </c>
      <c r="I4" s="3">
        <f t="shared" si="3"/>
        <v>0.24116205681688804</v>
      </c>
      <c r="J4" s="3">
        <f t="shared" si="3"/>
        <v>0.44731221804366483</v>
      </c>
      <c r="K4" s="3">
        <f t="shared" si="4"/>
        <v>0.3234418090005135</v>
      </c>
      <c r="L4" s="3">
        <f t="shared" si="5"/>
        <v>0.10918703813622567</v>
      </c>
      <c r="M4" s="6">
        <v>2</v>
      </c>
      <c r="N4" s="8">
        <f t="shared" si="1"/>
        <v>0.32277339226305102</v>
      </c>
    </row>
    <row r="5" spans="1:14" ht="14.35" thickBot="1" x14ac:dyDescent="0.45">
      <c r="A5" s="14"/>
      <c r="B5" s="6" t="s">
        <v>13</v>
      </c>
      <c r="C5" s="6">
        <v>61</v>
      </c>
      <c r="D5" s="6">
        <v>64</v>
      </c>
      <c r="E5" s="6">
        <v>66</v>
      </c>
      <c r="F5" s="7">
        <f t="shared" si="0"/>
        <v>63.666666666666664</v>
      </c>
      <c r="G5" s="4">
        <f t="shared" si="2"/>
        <v>2.5166114784235831</v>
      </c>
      <c r="H5" s="3">
        <f t="shared" si="3"/>
        <v>0.44731221804366483</v>
      </c>
      <c r="I5" s="3">
        <f t="shared" si="3"/>
        <v>0.5753641449035618</v>
      </c>
      <c r="J5" s="3">
        <f t="shared" si="3"/>
        <v>0.66329421741026418</v>
      </c>
      <c r="K5" s="3">
        <f t="shared" si="4"/>
        <v>0.5619901934524969</v>
      </c>
      <c r="L5" s="3">
        <f t="shared" si="5"/>
        <v>0.10861032614655081</v>
      </c>
      <c r="M5" s="6">
        <v>3</v>
      </c>
      <c r="N5" s="8">
        <f t="shared" si="1"/>
        <v>0.5609255458174861</v>
      </c>
    </row>
    <row r="6" spans="1:14" ht="14.35" thickBot="1" x14ac:dyDescent="0.45">
      <c r="A6" s="15"/>
      <c r="B6" s="2" t="s">
        <v>14</v>
      </c>
      <c r="C6" s="2">
        <v>67</v>
      </c>
      <c r="D6" s="2">
        <v>70</v>
      </c>
      <c r="E6" s="2">
        <v>69</v>
      </c>
      <c r="F6" s="9">
        <f t="shared" si="0"/>
        <v>68.666666666666671</v>
      </c>
      <c r="G6" s="4">
        <f t="shared" si="2"/>
        <v>1.5275252316519468</v>
      </c>
      <c r="H6" s="3">
        <f t="shared" si="3"/>
        <v>0.70818505792448583</v>
      </c>
      <c r="I6" s="3">
        <f t="shared" si="3"/>
        <v>0.84729786038720367</v>
      </c>
      <c r="J6" s="3">
        <f t="shared" si="3"/>
        <v>0.80011930011211307</v>
      </c>
      <c r="K6" s="3">
        <f t="shared" si="4"/>
        <v>0.78520073947460078</v>
      </c>
      <c r="L6" s="3">
        <f t="shared" si="5"/>
        <v>7.074613445891681E-2</v>
      </c>
      <c r="M6" s="2">
        <v>4</v>
      </c>
      <c r="N6" s="10">
        <f t="shared" si="1"/>
        <v>0.78458138651957732</v>
      </c>
    </row>
    <row r="7" spans="1:14" ht="14.35" thickBot="1" x14ac:dyDescent="0.45">
      <c r="A7" s="13" t="s">
        <v>15</v>
      </c>
      <c r="B7" s="6" t="s">
        <v>16</v>
      </c>
      <c r="C7" s="6">
        <v>53</v>
      </c>
      <c r="D7" s="6">
        <v>48</v>
      </c>
      <c r="E7" s="6">
        <v>55</v>
      </c>
      <c r="F7" s="7">
        <f t="shared" si="0"/>
        <v>52</v>
      </c>
      <c r="G7" s="4">
        <f t="shared" si="2"/>
        <v>3.6055512754639891</v>
      </c>
      <c r="H7" s="3">
        <f t="shared" si="3"/>
        <v>0.12014431184206321</v>
      </c>
      <c r="I7" s="3">
        <f t="shared" si="3"/>
        <v>-8.004270767353637E-2</v>
      </c>
      <c r="J7" s="3">
        <f t="shared" si="3"/>
        <v>0.20067069546215124</v>
      </c>
      <c r="K7" s="3">
        <f t="shared" si="4"/>
        <v>8.0257433210226034E-2</v>
      </c>
      <c r="L7" s="3">
        <f t="shared" si="5"/>
        <v>0.14454489264670667</v>
      </c>
      <c r="M7" s="6">
        <v>0</v>
      </c>
      <c r="N7" s="8">
        <f t="shared" si="1"/>
        <v>8.0042707673536356E-2</v>
      </c>
    </row>
    <row r="8" spans="1:14" ht="14.35" thickBot="1" x14ac:dyDescent="0.45">
      <c r="A8" s="14"/>
      <c r="B8" s="6" t="s">
        <v>17</v>
      </c>
      <c r="C8" s="6">
        <v>22</v>
      </c>
      <c r="D8" s="6">
        <v>19</v>
      </c>
      <c r="E8" s="6">
        <v>18</v>
      </c>
      <c r="F8" s="7">
        <f t="shared" si="0"/>
        <v>19.666666666666668</v>
      </c>
      <c r="G8" s="4">
        <f t="shared" si="2"/>
        <v>2.0816659994661331</v>
      </c>
      <c r="H8" s="3">
        <f t="shared" si="3"/>
        <v>-1.2656663733312759</v>
      </c>
      <c r="I8" s="3">
        <f t="shared" si="3"/>
        <v>-1.4500101755059984</v>
      </c>
      <c r="J8" s="3">
        <f t="shared" si="3"/>
        <v>-1.5163474893680884</v>
      </c>
      <c r="K8" s="3">
        <f t="shared" si="4"/>
        <v>-1.4106746794017877</v>
      </c>
      <c r="L8" s="3">
        <f t="shared" si="5"/>
        <v>0.12988732203217046</v>
      </c>
      <c r="M8" s="6">
        <v>1</v>
      </c>
      <c r="N8" s="8">
        <f t="shared" si="1"/>
        <v>-1.4072594895849355</v>
      </c>
    </row>
    <row r="9" spans="1:14" ht="14.35" thickBot="1" x14ac:dyDescent="0.45">
      <c r="A9" s="14"/>
      <c r="B9" s="6" t="s">
        <v>18</v>
      </c>
      <c r="C9" s="6">
        <v>14</v>
      </c>
      <c r="D9" s="6">
        <v>15</v>
      </c>
      <c r="E9" s="6">
        <v>14</v>
      </c>
      <c r="F9" s="7">
        <f t="shared" si="0"/>
        <v>14.333333333333334</v>
      </c>
      <c r="G9" s="4">
        <f t="shared" si="2"/>
        <v>0.57735026918962573</v>
      </c>
      <c r="H9" s="3">
        <f t="shared" si="3"/>
        <v>-1.8152899666382492</v>
      </c>
      <c r="I9" s="3">
        <f t="shared" si="3"/>
        <v>-1.7346010553881064</v>
      </c>
      <c r="J9" s="3">
        <f t="shared" si="3"/>
        <v>-1.8152899666382492</v>
      </c>
      <c r="K9" s="3">
        <f t="shared" si="4"/>
        <v>-1.7883936628882016</v>
      </c>
      <c r="L9" s="3">
        <f t="shared" si="5"/>
        <v>4.6585764630887747E-2</v>
      </c>
      <c r="M9" s="6">
        <v>2</v>
      </c>
      <c r="N9" s="8">
        <f t="shared" si="1"/>
        <v>-1.7878759692016575</v>
      </c>
    </row>
    <row r="10" spans="1:14" ht="14.35" thickBot="1" x14ac:dyDescent="0.45">
      <c r="A10" s="14"/>
      <c r="B10" s="6" t="s">
        <v>19</v>
      </c>
      <c r="C10" s="6">
        <v>11</v>
      </c>
      <c r="D10" s="6">
        <v>7</v>
      </c>
      <c r="E10" s="6">
        <v>10</v>
      </c>
      <c r="F10" s="7">
        <f t="shared" si="0"/>
        <v>9.3333333333333339</v>
      </c>
      <c r="G10" s="4">
        <f t="shared" si="2"/>
        <v>2.0816659994661348</v>
      </c>
      <c r="H10" s="3">
        <f t="shared" si="3"/>
        <v>-2.0907410969337694</v>
      </c>
      <c r="I10" s="3">
        <f t="shared" si="3"/>
        <v>-2.5866893440979424</v>
      </c>
      <c r="J10" s="3">
        <f t="shared" si="3"/>
        <v>-2.1972245773362196</v>
      </c>
      <c r="K10" s="3">
        <f t="shared" si="4"/>
        <v>-2.2915516727893106</v>
      </c>
      <c r="L10" s="3">
        <f t="shared" si="5"/>
        <v>0.26108306469161552</v>
      </c>
      <c r="M10" s="6">
        <v>3</v>
      </c>
      <c r="N10" s="8">
        <f t="shared" si="1"/>
        <v>-2.2735975561207935</v>
      </c>
    </row>
    <row r="11" spans="1:14" ht="14.35" thickBot="1" x14ac:dyDescent="0.45">
      <c r="A11" s="15"/>
      <c r="B11" s="2" t="s">
        <v>20</v>
      </c>
      <c r="C11" s="2">
        <v>1</v>
      </c>
      <c r="D11" s="2">
        <v>3</v>
      </c>
      <c r="E11" s="2">
        <v>5</v>
      </c>
      <c r="F11" s="9">
        <f t="shared" si="0"/>
        <v>3</v>
      </c>
      <c r="G11" s="4">
        <f t="shared" si="2"/>
        <v>2</v>
      </c>
      <c r="H11" s="3">
        <f t="shared" si="3"/>
        <v>-4.5951198501345898</v>
      </c>
      <c r="I11" s="3">
        <f t="shared" si="3"/>
        <v>-3.4760986898352733</v>
      </c>
      <c r="J11" s="3">
        <f t="shared" si="3"/>
        <v>-2.9444389791664407</v>
      </c>
      <c r="K11" s="3">
        <f t="shared" si="4"/>
        <v>-3.6718858397121008</v>
      </c>
      <c r="L11" s="3">
        <f t="shared" si="5"/>
        <v>0.84257717182921066</v>
      </c>
      <c r="M11" s="2">
        <v>4</v>
      </c>
      <c r="N11" s="10">
        <f t="shared" si="1"/>
        <v>-3.4760986898352733</v>
      </c>
    </row>
    <row r="12" spans="1:14" ht="14.35" thickBot="1" x14ac:dyDescent="0.45">
      <c r="A12" s="14" t="s">
        <v>21</v>
      </c>
      <c r="B12" s="6" t="s">
        <v>22</v>
      </c>
      <c r="C12" s="6">
        <v>47</v>
      </c>
      <c r="D12" s="6">
        <v>44</v>
      </c>
      <c r="E12" s="6">
        <v>50</v>
      </c>
      <c r="F12" s="7">
        <f t="shared" si="0"/>
        <v>47</v>
      </c>
      <c r="G12" s="4">
        <f t="shared" si="2"/>
        <v>3</v>
      </c>
      <c r="H12" s="3">
        <f t="shared" si="3"/>
        <v>-0.12014431184206321</v>
      </c>
      <c r="I12" s="3">
        <f t="shared" si="3"/>
        <v>-0.2411620568168881</v>
      </c>
      <c r="J12" s="3">
        <f t="shared" si="3"/>
        <v>0</v>
      </c>
      <c r="K12" s="3">
        <f t="shared" si="4"/>
        <v>-0.12043545621965045</v>
      </c>
      <c r="L12" s="3">
        <f t="shared" si="5"/>
        <v>0.1205812920225374</v>
      </c>
      <c r="M12" s="6">
        <v>0</v>
      </c>
      <c r="N12" s="8">
        <f t="shared" si="1"/>
        <v>-0.12014431184206321</v>
      </c>
    </row>
    <row r="13" spans="1:14" ht="14.35" thickBot="1" x14ac:dyDescent="0.45">
      <c r="A13" s="14"/>
      <c r="B13" s="6" t="s">
        <v>23</v>
      </c>
      <c r="C13" s="6">
        <v>17</v>
      </c>
      <c r="D13" s="6">
        <v>20</v>
      </c>
      <c r="E13" s="6">
        <v>19</v>
      </c>
      <c r="F13" s="7">
        <f t="shared" si="0"/>
        <v>18.666666666666668</v>
      </c>
      <c r="G13" s="4">
        <f t="shared" si="2"/>
        <v>1.5275252316519468</v>
      </c>
      <c r="H13" s="3">
        <f t="shared" si="3"/>
        <v>-1.5856272637403819</v>
      </c>
      <c r="I13" s="3">
        <f t="shared" si="3"/>
        <v>-1.3862943611198906</v>
      </c>
      <c r="J13" s="3">
        <f t="shared" si="3"/>
        <v>-1.4500101755059984</v>
      </c>
      <c r="K13" s="3">
        <f t="shared" si="4"/>
        <v>-1.473977266788757</v>
      </c>
      <c r="L13" s="3">
        <f t="shared" si="5"/>
        <v>0.10180480153310366</v>
      </c>
      <c r="M13" s="6">
        <v>1</v>
      </c>
      <c r="N13" s="8">
        <f>LN(F13/(100-F13))</f>
        <v>-1.4718165345580525</v>
      </c>
    </row>
    <row r="14" spans="1:14" ht="14.35" thickBot="1" x14ac:dyDescent="0.45">
      <c r="A14" s="14"/>
      <c r="B14" s="6" t="s">
        <v>24</v>
      </c>
      <c r="C14" s="6">
        <v>10</v>
      </c>
      <c r="D14" s="6">
        <v>11</v>
      </c>
      <c r="E14" s="6">
        <v>7</v>
      </c>
      <c r="F14" s="7">
        <f t="shared" si="0"/>
        <v>9.3333333333333339</v>
      </c>
      <c r="G14" s="4">
        <f t="shared" si="2"/>
        <v>2.0816659994661348</v>
      </c>
      <c r="H14" s="3">
        <f t="shared" si="3"/>
        <v>-2.1972245773362196</v>
      </c>
      <c r="I14" s="3">
        <f t="shared" si="3"/>
        <v>-2.0907410969337694</v>
      </c>
      <c r="J14" s="3">
        <f t="shared" si="3"/>
        <v>-2.5866893440979424</v>
      </c>
      <c r="K14" s="3">
        <f t="shared" si="4"/>
        <v>-2.2915516727893106</v>
      </c>
      <c r="L14" s="3">
        <f t="shared" si="5"/>
        <v>0.26108306469161552</v>
      </c>
      <c r="M14" s="6">
        <v>2</v>
      </c>
      <c r="N14" s="8">
        <f t="shared" ref="N14:N16" si="6">LN(F14/(100-F14))</f>
        <v>-2.2735975561207935</v>
      </c>
    </row>
    <row r="15" spans="1:14" ht="14.35" thickBot="1" x14ac:dyDescent="0.45">
      <c r="A15" s="14"/>
      <c r="B15" s="6" t="s">
        <v>25</v>
      </c>
      <c r="C15" s="6">
        <v>1</v>
      </c>
      <c r="D15" s="6">
        <v>1</v>
      </c>
      <c r="E15" s="6">
        <v>2</v>
      </c>
      <c r="F15" s="7">
        <f t="shared" si="0"/>
        <v>1.3333333333333333</v>
      </c>
      <c r="G15" s="4">
        <f t="shared" si="2"/>
        <v>0.57735026918962584</v>
      </c>
      <c r="H15" s="3">
        <f t="shared" si="3"/>
        <v>-4.5951198501345898</v>
      </c>
      <c r="I15" s="3">
        <f t="shared" si="3"/>
        <v>-4.5951198501345898</v>
      </c>
      <c r="J15" s="3">
        <f t="shared" si="3"/>
        <v>-3.8918202981106269</v>
      </c>
      <c r="K15" s="3">
        <f t="shared" si="4"/>
        <v>-4.3606866661266022</v>
      </c>
      <c r="L15" s="3">
        <f t="shared" si="5"/>
        <v>0.40605018568197815</v>
      </c>
      <c r="M15" s="6">
        <v>3</v>
      </c>
      <c r="N15" s="8">
        <f t="shared" si="6"/>
        <v>-4.3040650932041702</v>
      </c>
    </row>
    <row r="16" spans="1:14" ht="14.35" thickBot="1" x14ac:dyDescent="0.45">
      <c r="A16" s="15"/>
      <c r="B16" s="2" t="s">
        <v>26</v>
      </c>
      <c r="C16" s="2">
        <v>2</v>
      </c>
      <c r="D16" s="2">
        <v>1</v>
      </c>
      <c r="E16" s="2">
        <v>1</v>
      </c>
      <c r="F16" s="9">
        <f t="shared" si="0"/>
        <v>1.3333333333333333</v>
      </c>
      <c r="G16" s="4">
        <f t="shared" si="2"/>
        <v>0.57735026918962584</v>
      </c>
      <c r="H16" s="3">
        <f t="shared" si="3"/>
        <v>-3.8918202981106269</v>
      </c>
      <c r="I16" s="3">
        <f t="shared" si="3"/>
        <v>-4.5951198501345898</v>
      </c>
      <c r="J16" s="3">
        <f t="shared" si="3"/>
        <v>-4.5951198501345898</v>
      </c>
      <c r="K16" s="3">
        <f t="shared" si="4"/>
        <v>-4.3606866661266031</v>
      </c>
      <c r="L16" s="3">
        <f t="shared" si="5"/>
        <v>0.40605018568197815</v>
      </c>
      <c r="M16" s="2">
        <v>4</v>
      </c>
      <c r="N16" s="10">
        <f t="shared" si="6"/>
        <v>-4.3040650932041702</v>
      </c>
    </row>
    <row r="17" spans="1:14" ht="14.35" thickBot="1" x14ac:dyDescent="0.45">
      <c r="A17" s="13" t="s">
        <v>27</v>
      </c>
      <c r="B17" s="16" t="s">
        <v>10</v>
      </c>
      <c r="C17" s="3">
        <v>48</v>
      </c>
      <c r="D17" s="3">
        <v>44</v>
      </c>
      <c r="E17" s="3">
        <v>51</v>
      </c>
      <c r="F17" s="4">
        <f t="shared" si="0"/>
        <v>47.666666666666664</v>
      </c>
      <c r="G17" s="4">
        <f t="shared" si="2"/>
        <v>3.5118845842842461</v>
      </c>
      <c r="H17" s="3">
        <f t="shared" si="3"/>
        <v>-8.004270767353637E-2</v>
      </c>
      <c r="I17" s="3">
        <f t="shared" si="3"/>
        <v>-0.2411620568168881</v>
      </c>
      <c r="J17" s="3">
        <f t="shared" si="3"/>
        <v>4.0005334613699206E-2</v>
      </c>
      <c r="K17" s="3">
        <f t="shared" si="4"/>
        <v>-9.373314329224175E-2</v>
      </c>
      <c r="L17" s="3">
        <f t="shared" si="5"/>
        <v>0.14108276479266599</v>
      </c>
      <c r="M17" s="3">
        <v>0</v>
      </c>
      <c r="N17" s="5">
        <f>LN(F17/(100-F17))</f>
        <v>-9.3401175088400873E-2</v>
      </c>
    </row>
    <row r="18" spans="1:14" ht="14.35" thickBot="1" x14ac:dyDescent="0.45">
      <c r="A18" s="14"/>
      <c r="B18" s="17" t="s">
        <v>28</v>
      </c>
      <c r="C18" s="6">
        <v>56</v>
      </c>
      <c r="D18" s="6">
        <v>61</v>
      </c>
      <c r="E18" s="6">
        <v>58</v>
      </c>
      <c r="F18" s="7">
        <f t="shared" si="0"/>
        <v>58.333333333333336</v>
      </c>
      <c r="G18" s="4">
        <f t="shared" si="2"/>
        <v>2.5166114784235831</v>
      </c>
      <c r="H18" s="3">
        <f t="shared" si="3"/>
        <v>0.24116205681688804</v>
      </c>
      <c r="I18" s="3">
        <f t="shared" si="3"/>
        <v>0.44731221804366483</v>
      </c>
      <c r="J18" s="3">
        <f t="shared" si="3"/>
        <v>0.32277339226305102</v>
      </c>
      <c r="K18" s="3">
        <f t="shared" si="4"/>
        <v>0.33708255570786799</v>
      </c>
      <c r="L18" s="3">
        <f t="shared" si="5"/>
        <v>0.10381732207259228</v>
      </c>
      <c r="M18" s="6">
        <v>1</v>
      </c>
      <c r="N18" s="8">
        <f t="shared" ref="N18:N20" si="7">LN(F18/(100-F18))</f>
        <v>0.33647223662121301</v>
      </c>
    </row>
    <row r="19" spans="1:14" ht="14.35" thickBot="1" x14ac:dyDescent="0.45">
      <c r="A19" s="14"/>
      <c r="B19" s="17" t="s">
        <v>29</v>
      </c>
      <c r="C19" s="6">
        <v>64</v>
      </c>
      <c r="D19" s="6">
        <v>68</v>
      </c>
      <c r="E19" s="6">
        <v>64</v>
      </c>
      <c r="F19" s="7">
        <f t="shared" si="0"/>
        <v>65.333333333333329</v>
      </c>
      <c r="G19" s="4">
        <f t="shared" si="2"/>
        <v>2.3094010767585034</v>
      </c>
      <c r="H19" s="3">
        <f t="shared" si="3"/>
        <v>0.5753641449035618</v>
      </c>
      <c r="I19" s="3">
        <f t="shared" si="3"/>
        <v>0.7537718023763802</v>
      </c>
      <c r="J19" s="3">
        <f t="shared" si="3"/>
        <v>0.5753641449035618</v>
      </c>
      <c r="K19" s="3">
        <f t="shared" si="4"/>
        <v>0.63483336406116797</v>
      </c>
      <c r="L19" s="3">
        <f t="shared" si="5"/>
        <v>0.10300370906742221</v>
      </c>
      <c r="M19" s="6">
        <v>2</v>
      </c>
      <c r="N19" s="8">
        <f t="shared" si="7"/>
        <v>0.63372376008914433</v>
      </c>
    </row>
    <row r="20" spans="1:14" ht="14.35" thickBot="1" x14ac:dyDescent="0.45">
      <c r="A20" s="14"/>
      <c r="B20" s="17" t="s">
        <v>30</v>
      </c>
      <c r="C20" s="6">
        <v>72</v>
      </c>
      <c r="D20" s="6">
        <v>74</v>
      </c>
      <c r="E20" s="6">
        <v>77</v>
      </c>
      <c r="F20" s="7">
        <f t="shared" si="0"/>
        <v>74.333333333333329</v>
      </c>
      <c r="G20" s="4">
        <f t="shared" si="2"/>
        <v>2.5166114784235836</v>
      </c>
      <c r="H20" s="3">
        <f t="shared" si="3"/>
        <v>0.94446160884085151</v>
      </c>
      <c r="I20" s="3">
        <f t="shared" si="3"/>
        <v>1.0459685551826878</v>
      </c>
      <c r="J20" s="3">
        <f t="shared" si="3"/>
        <v>1.2083112059245342</v>
      </c>
      <c r="K20" s="3">
        <f t="shared" si="4"/>
        <v>1.0662471233160244</v>
      </c>
      <c r="L20" s="3">
        <f t="shared" si="5"/>
        <v>0.13308857093852638</v>
      </c>
      <c r="M20" s="6">
        <v>3</v>
      </c>
      <c r="N20" s="8">
        <f t="shared" si="7"/>
        <v>1.0633663496064345</v>
      </c>
    </row>
    <row r="21" spans="1:14" ht="14.35" thickBot="1" x14ac:dyDescent="0.45">
      <c r="A21" s="15"/>
      <c r="B21" s="18" t="s">
        <v>31</v>
      </c>
      <c r="C21" s="2">
        <v>82</v>
      </c>
      <c r="D21" s="2">
        <v>79</v>
      </c>
      <c r="E21" s="2">
        <v>82</v>
      </c>
      <c r="F21" s="9">
        <f>AVERAGE(C21:E21)</f>
        <v>81</v>
      </c>
      <c r="G21" s="11">
        <f t="shared" si="2"/>
        <v>1.7320508075688772</v>
      </c>
      <c r="H21" s="12">
        <f t="shared" si="3"/>
        <v>1.5163474893680884</v>
      </c>
      <c r="I21" s="12">
        <f t="shared" si="3"/>
        <v>1.3249254147435985</v>
      </c>
      <c r="J21" s="12">
        <f t="shared" si="3"/>
        <v>1.5163474893680884</v>
      </c>
      <c r="K21" s="12">
        <f t="shared" si="4"/>
        <v>1.4525401311599253</v>
      </c>
      <c r="L21" s="12">
        <f t="shared" si="5"/>
        <v>0.11051758631328588</v>
      </c>
      <c r="M21" s="2">
        <v>4</v>
      </c>
      <c r="N21" s="10">
        <f>LN(F21/(100-F21))</f>
        <v>1.4500101755059984</v>
      </c>
    </row>
    <row r="22" spans="1:14" x14ac:dyDescent="0.45">
      <c r="A22" s="1"/>
      <c r="B22" s="1"/>
      <c r="C22" s="1"/>
      <c r="D22" s="1"/>
      <c r="E22" s="1"/>
      <c r="F22" s="1"/>
    </row>
    <row r="23" spans="1:14" x14ac:dyDescent="0.45">
      <c r="A23" s="1"/>
      <c r="B23" s="1"/>
      <c r="C23" s="1"/>
      <c r="D23" s="1"/>
      <c r="E23" s="1"/>
      <c r="F23" s="1"/>
    </row>
    <row r="24" spans="1:14" ht="15.35" x14ac:dyDescent="0.4">
      <c r="B24" s="19" t="s">
        <v>32</v>
      </c>
      <c r="C24" s="20" t="s">
        <v>33</v>
      </c>
      <c r="D24" s="6" t="s">
        <v>34</v>
      </c>
    </row>
    <row r="25" spans="1:14" x14ac:dyDescent="0.4">
      <c r="B25" s="21">
        <f>SLOPE(N2:N6,M2:M6)</f>
        <v>0.21833592764089196</v>
      </c>
      <c r="C25" s="22">
        <f>-$D$25*B25</f>
        <v>-0.1292985363489362</v>
      </c>
      <c r="D25" s="6">
        <f>0.5922</f>
        <v>0.59219999999999995</v>
      </c>
    </row>
    <row r="26" spans="1:14" x14ac:dyDescent="0.4">
      <c r="B26" s="21">
        <f>SLOPE(N7:N11,M7:M11)</f>
        <v>-0.79786208615534771</v>
      </c>
      <c r="C26" s="22">
        <f>$D$25*B26</f>
        <v>-0.47249392742119689</v>
      </c>
      <c r="D26" s="6"/>
    </row>
    <row r="27" spans="1:14" x14ac:dyDescent="0.4">
      <c r="B27" s="21">
        <f>SLOPE(N12:N15,M12:M15)</f>
        <v>-1.3353543365649061</v>
      </c>
      <c r="C27" s="23">
        <f>-$D$25*B27</f>
        <v>0.79079683811373735</v>
      </c>
      <c r="D27" s="6"/>
    </row>
    <row r="28" spans="1:14" x14ac:dyDescent="0.4">
      <c r="B28" s="21">
        <f>SLOPE(N17:N21,M17:M21)</f>
        <v>0.38137168141740202</v>
      </c>
      <c r="C28" s="21">
        <f>-$D$25*B28</f>
        <v>-0.22584830973538544</v>
      </c>
    </row>
  </sheetData>
  <mergeCells count="4">
    <mergeCell ref="A2:A6"/>
    <mergeCell ref="A7:A11"/>
    <mergeCell ref="A12:A16"/>
    <mergeCell ref="A17:A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8:00:20Z</dcterms:created>
  <dcterms:modified xsi:type="dcterms:W3CDTF">2025-05-20T18:23:52Z</dcterms:modified>
</cp:coreProperties>
</file>